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ef446\Documents\Meno Sui SR\Resubmission 2\"/>
    </mc:Choice>
  </mc:AlternateContent>
  <xr:revisionPtr revIDLastSave="0" documentId="13_ncr:1_{BA3B1C1B-A83F-4713-AFE6-62358A09C2B8}" xr6:coauthVersionLast="47" xr6:coauthVersionMax="47" xr10:uidLastSave="{00000000-0000-0000-0000-000000000000}"/>
  <bookViews>
    <workbookView xWindow="-110" yWindow="-110" windowWidth="19420" windowHeight="10420" xr2:uid="{3F16E5CA-6DED-4BCD-B890-A9E7ACE7D45C}"/>
  </bookViews>
  <sheets>
    <sheet name="Sheet1" sheetId="1" r:id="rId1"/>
  </sheets>
  <definedNames>
    <definedName name="_xlnm._FilterDatabase" localSheetId="0" hidden="1">Sheet1!$A$2:$G$8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7" uniqueCount="204">
  <si>
    <t>Source</t>
  </si>
  <si>
    <t>Author</t>
  </si>
  <si>
    <t>Title</t>
  </si>
  <si>
    <t>Year</t>
  </si>
  <si>
    <t>Inclusion decision (based on full text)</t>
  </si>
  <si>
    <t>Exlusion reason</t>
  </si>
  <si>
    <t>Comments</t>
  </si>
  <si>
    <t>Database searches</t>
  </si>
  <si>
    <t>Ryu KJ, Park H, Jeong Y, Nam S, Jeong HG, Kim T.</t>
  </si>
  <si>
    <t>Age at Menopause and Suicidal Ideation in Menopausal Women: A Study of Korea National Health and Nutrition Examination Survey Data</t>
  </si>
  <si>
    <t>Include</t>
  </si>
  <si>
    <t>N/A</t>
  </si>
  <si>
    <t>Sherr L, Molloy A, Macedo A, Croome N, Johnson MA.</t>
  </si>
  <si>
    <t>Ageing and menopause considerations for women with HIV in the UK</t>
  </si>
  <si>
    <t xml:space="preserve">Weiss SJ, Simeonova DI, Kimmel MC, Battle CL, Maki PM, Flynn HA. </t>
  </si>
  <si>
    <t>Anxiety and physical health problems increase the odds of women having more severe symptoms of depression</t>
  </si>
  <si>
    <t>Patel S, Foldvary-Schaefer N, Jehi L, Tesar G, Viguera A.</t>
  </si>
  <si>
    <t>Are menopausal women with epilepsy at higher risk for mood disorders and suicide risk?</t>
  </si>
  <si>
    <t xml:space="preserve">Wie JH, Nam SK, Ko HS, Shin JC, Park IY, Lee Y. </t>
  </si>
  <si>
    <t>The association between abortion experience and postmenopausal suicidal ideation and mental health: Results from the 5th Korean National Health and Nutrition Examination Survey (KNHANES V)</t>
  </si>
  <si>
    <t>Exclude</t>
  </si>
  <si>
    <t>Not menopause specific</t>
  </si>
  <si>
    <t>Focus on the association between abortion and suicidality</t>
  </si>
  <si>
    <t xml:space="preserve">Jung M, Koo H, Noh JH. </t>
  </si>
  <si>
    <t>Association between depression and early menopause in South Korean women</t>
  </si>
  <si>
    <t xml:space="preserve">Nakanishi M, Endo K, Yamasaki S, Stanyon D, Sullivan S, Yamaguchi S, et al. </t>
  </si>
  <si>
    <t>Association between menopause and suicidal ideation in mothers of adolescents: A longitudinal study using data from a population-based cohort</t>
  </si>
  <si>
    <t xml:space="preserve">Banerjee S, Campbell C. </t>
  </si>
  <si>
    <t>Association between suicidal ideation and cardiovascular mortality in postmenopausal women</t>
  </si>
  <si>
    <t>Focus on cardiovascular mortality</t>
  </si>
  <si>
    <t xml:space="preserve">Worsley A, Smythe J, Kulkarni J. </t>
  </si>
  <si>
    <t>A case of perimenopausal depression</t>
  </si>
  <si>
    <t xml:space="preserve">Schairer C, Adami, HO, Roover H, Persson I. </t>
  </si>
  <si>
    <t>Cause specific mortality in women receiving hormone replacement therapy</t>
  </si>
  <si>
    <t>Treatment effects</t>
  </si>
  <si>
    <t>Katuwal S, Jousilathi P, Pukkala E.</t>
  </si>
  <si>
    <t>Causes of death among women with breast cancer: A follow-up study of 50 481 women with breast cancer in Finland</t>
  </si>
  <si>
    <t>Not relevant sample</t>
  </si>
  <si>
    <t>Not specific to the menopause</t>
  </si>
  <si>
    <t>Norbury FP.</t>
  </si>
  <si>
    <t>The climacteric from the viewpoint of mental disorders</t>
  </si>
  <si>
    <t xml:space="preserve">Review </t>
  </si>
  <si>
    <t xml:space="preserve">González-Rodríguez A, Molina-Andreu O, Penadés R, Garriga M, Pons A, Catalán R, et al. </t>
  </si>
  <si>
    <t>Delusional Disorder over the Reproductive Life Span: The Potential Influence of Menopause on the Clinical Course</t>
  </si>
  <si>
    <t>Zalewska-Juzwa A, Czestochowska E.</t>
  </si>
  <si>
    <t>Depression in perimenopausal period</t>
  </si>
  <si>
    <t>Zangirolami-Raimundo J, Sorpreso  ICE, de Paula Reboucas CM, de Lima Bezerra PC, de Paula Reboucas da Costa LM, Baracat EC, Soares JM, Raimundo RD.</t>
  </si>
  <si>
    <t>Depression in women in climacteric period: a brief review</t>
  </si>
  <si>
    <t>Wigg CMD, De Carvalho AO, Soares VLD, Marinheiro LPF.</t>
  </si>
  <si>
    <t>Depression, anxiety, suicidal ideation and female climacteric: a narrative review</t>
  </si>
  <si>
    <t>Bojar I, Raczkiewicz D, Sarecka-Hujar B.</t>
  </si>
  <si>
    <t>Depression, Metabolic Syndrome, Serum TSH, and Vitamin D Concentrations in Rural and Urban Postmenopausal Women</t>
  </si>
  <si>
    <t>No data on suicidality</t>
  </si>
  <si>
    <t>An SY, Kim Y, Kwon R, Lim G young, Choi HR, Namgoung S, et al.</t>
  </si>
  <si>
    <t>Depressive symptoms and suicidality by menopausal stages among middle-aged Korean women</t>
  </si>
  <si>
    <t>Horsten M, Wamala SP, Vingerhoets A, Orth-Gomer K.</t>
  </si>
  <si>
    <t>Depressive symptoms, social support, and lipid profile in healthy middle-aged women</t>
  </si>
  <si>
    <t>Gonçalves de Oliveira N, Taís Teixeira I, Theodoro H, Santos Branco C.</t>
  </si>
  <si>
    <t>Dietary total antioxidant capacity as a preventive factor against depression in climacteric women</t>
  </si>
  <si>
    <t>González-Rodríguez A, Seeman MV, Díaz-Pons A, Ayesa-Arriola R, Natividad M, Calvo E, Monreal JA.</t>
  </si>
  <si>
    <t>Do Sex/Gender and Menopause Influence the Psychopathology and Comorbidity Observed in Delusional Disorders?</t>
  </si>
  <si>
    <t>Kim G, Son HK, Kim M.</t>
  </si>
  <si>
    <t>Factors affecting suicidal ideation among premenopausal and postmenopausal women</t>
  </si>
  <si>
    <t>Explores other factors implicated in menopausal suicidality</t>
  </si>
  <si>
    <t>Bourgeois JA, Hategan A.</t>
  </si>
  <si>
    <t>Flunarizine- and topiramate-associated depression responsive to Mirtazapine</t>
  </si>
  <si>
    <t>Mendle J, Eisenlohr-Moul T, Kiesner J.</t>
  </si>
  <si>
    <t>From menarche to menopause: Women’s reproductive milestones and risk for psychopathology—An introduction to the special series</t>
  </si>
  <si>
    <t xml:space="preserve">Fujikane D, Ohi K, Kuramitsu A, Takai K, Muto Y, Sugiyama S, et al. </t>
  </si>
  <si>
    <t>Genetic correlations between suicide attempts and psychiatric and intermediate phenotypes adjusting for mental disorders</t>
  </si>
  <si>
    <t xml:space="preserve">Rubin JP,  Landfair AS, Shestak K, Lane D, Valoski A, Chang Y, Tindle HA, Kuller LH. </t>
  </si>
  <si>
    <t>Health characteristics of postmenopausal women with breast implants</t>
  </si>
  <si>
    <t>Focused on breast implants</t>
  </si>
  <si>
    <t>Ganguly S.</t>
  </si>
  <si>
    <t>Homoeopathic treatment of depression in women after menopause</t>
  </si>
  <si>
    <t>No results (at time of data extraction)</t>
  </si>
  <si>
    <t xml:space="preserve">Murphy MM, Verjee MA, Bener A, Gerber LM. </t>
  </si>
  <si>
    <t>The hopeless age? A qualitative exploration of the experience of menopause in Arab women in Qatar</t>
  </si>
  <si>
    <t xml:space="preserve">Studd J. </t>
  </si>
  <si>
    <t>Hormone therapy for depression in women</t>
  </si>
  <si>
    <t>Review</t>
  </si>
  <si>
    <t>Hormone therapy for reproductive depression in women</t>
  </si>
  <si>
    <t>Does not separate the data from menopausal individuals</t>
  </si>
  <si>
    <t>Price EH.</t>
  </si>
  <si>
    <t>Increased risk of mental illness and suicide in oral contraceptive and hormone replacement therapy studies</t>
  </si>
  <si>
    <t>Chiu LW, Lin KYH, Chang CYY, Lin WC, Wan L.</t>
  </si>
  <si>
    <t>Increased suicide risk among patients oophorectomized following benign conditions and its association with comorbidities</t>
  </si>
  <si>
    <t>Focused on oophorectomy; Not confirmed if participants were menopausal as the oophorectomized group included pre-menopausal participants</t>
  </si>
  <si>
    <t>Kornstein SG, Young EA, Harvey, AT, Wisniewski, SR, Barkin JL, Thase ME, Trivedi MH, Nierenberg AA, Rush AJ.</t>
  </si>
  <si>
    <t>The influence of menopause status and postmenopausal use of hormone therapy on presentation of major depression in women</t>
  </si>
  <si>
    <t>Angeli S, Fougere P.</t>
  </si>
  <si>
    <t>Intractable menopausal disorders cured by veralipride</t>
  </si>
  <si>
    <t>Non-English</t>
  </si>
  <si>
    <t xml:space="preserve">Lipsitz O, McIntyre RS, Rodrigues NB, Lee Y, Cha DS, Gill H, et al. </t>
  </si>
  <si>
    <t>Intravenous ketamine for postmenopausal women with treatment-resistant depression: Results from the Canadian Rapid Treatment Center of Excellence</t>
  </si>
  <si>
    <t xml:space="preserve">Zhiqiang L, Bin S, Min F, Yufang L. </t>
  </si>
  <si>
    <t>Leiomyosarcoma of cervical stump following subtotal hysterectomy: a case report and review of literature</t>
  </si>
  <si>
    <t>Hunt K, Vessey M, McPherson K, Coleman M.</t>
  </si>
  <si>
    <t>Long-term surveillance of mortality and cancer incidence in women receiving hormone replacement therapy</t>
  </si>
  <si>
    <t>Ishii N, Terao T, Shiotsuki I.</t>
  </si>
  <si>
    <t>Low estrogen but not high cholesterol induced suicide?</t>
  </si>
  <si>
    <t xml:space="preserve">Jeong GC, An JS, Shin SH.
</t>
  </si>
  <si>
    <t>Mediating Effect of Quality of Sleep Moderated by Meaning in Life on the Relationship between Hwabyung and Suicidal Ideation in Middle-Aged Korean Women</t>
  </si>
  <si>
    <t>Sample was described as "midlife" with no mention of menopause in methods or results sections</t>
  </si>
  <si>
    <t>Gibson CJ, Li Y, Jasuja GK, Self KJ, S KH, Byers AL.</t>
  </si>
  <si>
    <t>Menopausal Hormone Therapy and Suicide in a National Sample of Midlife and Older Women Veterans</t>
  </si>
  <si>
    <t>Heald JE.</t>
  </si>
  <si>
    <t>Mid-life career influence</t>
  </si>
  <si>
    <t>Gibson C, Maguen S, Xia F, Barnes D, Peltz C, Yaffe K.</t>
  </si>
  <si>
    <t>Military Sexual Trauma in Older Women Veterans: Prevalence and Comorbidities</t>
  </si>
  <si>
    <t>Does not include mentions of menopause; Focus on military sexual trauma</t>
  </si>
  <si>
    <t>Hunt K, Vessey M, McPherson K.</t>
  </si>
  <si>
    <t>Mortality in a cohort of long-term users of hormone replacement therapy: an updated analysis</t>
  </si>
  <si>
    <t>Friedmann H, Kohn R.</t>
  </si>
  <si>
    <t>Mortality, or probability of death, from a suicidal act in the United States</t>
  </si>
  <si>
    <t>Petitti DB, Perlman JA, Sidney S.</t>
  </si>
  <si>
    <t>Noncontraceptive estrogens and mortality: long-term follow-up of women in the Walnut Creek Study</t>
  </si>
  <si>
    <t>González-Rodríguez A, Molina-Andreu O, Imaz Gurrutxaga ML, Penadés Rubio R, Bernardo Arroyo M, Catalán Campos R</t>
  </si>
  <si>
    <t>Oestrogen related features and gynaecological service use in delusional disorder</t>
  </si>
  <si>
    <t>Tatebayashi Y.</t>
  </si>
  <si>
    <t>Perimenopausal and late life depression</t>
  </si>
  <si>
    <t>Kulkarni J.</t>
  </si>
  <si>
    <t>Perimenopausal depression - An under-recognised entity</t>
  </si>
  <si>
    <t>Bokhan N, Belokrylova M, Nikitina V, Garganeeva N, Axenov M, Rudnitsky V.</t>
  </si>
  <si>
    <t>Pessimistic Reflections in Women with Nonpsychotic Mental Disorders Aged 40–65 Years</t>
  </si>
  <si>
    <t xml:space="preserve">Baca-Garcia E, Vaquero C, Diaz-Sastre C, Ceverino A, Saiz-Ruiz J, Fernández-Piquera J, et al. </t>
  </si>
  <si>
    <t>A pilot study on a gene-hormone interaction in female suicide attempts</t>
  </si>
  <si>
    <t>Gray S.</t>
  </si>
  <si>
    <t>Practice observed</t>
  </si>
  <si>
    <t>No suicide data</t>
  </si>
  <si>
    <t>Glynne S, Reisel D, Lewis R, Newson L.</t>
  </si>
  <si>
    <t>Prevalence and nature of negative mood symptoms in perimenopause and menopause</t>
  </si>
  <si>
    <t xml:space="preserve">Rocha JPB, Rocha MCB, Brito MFS, Pinho L, Rocha MS, Souza SJ, Piana F, Rocha JB, Magalhaes N. </t>
  </si>
  <si>
    <t>Prevalence of suicidal ideation and associated factors in climacteric women</t>
  </si>
  <si>
    <t>Cyranowski JM, Schott LL, Kravitz HM, Brown C, Thurston RC, Joffe H, Matthews KA, Bromberger JT.</t>
  </si>
  <si>
    <t>Psychosocial Features Associated With Lifetime Comorbidity Of Major Depression And Anxiety Disorders Among A Community Sample Of Mid-Life Women: The Swan Mental Health Study</t>
  </si>
  <si>
    <t>Medvedev VE.</t>
  </si>
  <si>
    <t>Psychosomatic Complications of Decreased or Impaired Generative Function in General Medical Patients</t>
  </si>
  <si>
    <t>Lopez Ibor Alino JM, Santander G.</t>
  </si>
  <si>
    <t>The reality of involutive depressions</t>
  </si>
  <si>
    <t>González-Rodríguez A, Molina-Andreu O, Penadés Rubio R, Catalán Campos R, Bernardo Arroyo M</t>
  </si>
  <si>
    <t>Reproductive variables and gynaecological service use in delusional disorder outpatients</t>
  </si>
  <si>
    <t>Kułak-Bejda A, Krajewska-Ferishah K, Szyszko-Perłowska A, Waszkiewicz N.</t>
  </si>
  <si>
    <t>Risk Assessment of Depression amongst Women during Menopause before and during the COVID-19 Pandemic</t>
  </si>
  <si>
    <t>Focused on the COVID-19 pandemic</t>
  </si>
  <si>
    <t>Wang M, Jha M, Minhajuddin A, Chin Fatt C, Trivedi M.</t>
  </si>
  <si>
    <t>Sex Differences in Dysfunctional Th2 Immune Response With Suicidality</t>
  </si>
  <si>
    <t>Krychman Michael L, Bachmann Gloria.</t>
  </si>
  <si>
    <t>Sleep: suicide's tipping point? Time for menopausal practitioners to act</t>
  </si>
  <si>
    <t>Opinion piece</t>
  </si>
  <si>
    <t>[None listed]</t>
  </si>
  <si>
    <t>A Study to Evaluate the Efficacy and Safety of JNJ-42847922 as Adjunctive Therapy to Antidepressants in Adult Participants With Major Depressive Disorder Who Have Responded Inadequately to Antidepressant Therapy</t>
  </si>
  <si>
    <t>Lee J, Park Y, Cho K, Kim S, Choi Y, Kim Do, et al.</t>
  </si>
  <si>
    <t>Suicidal ideation among postmenopausal women on hormone replacement therapy: The Korean National Health and Nutrition Examination Survey (KNHANES V) from 2010 to 2012</t>
  </si>
  <si>
    <t>Suicidal ideation and suicidal behaviour in postmenopausal schizophrenia women: the relevance of suicide risk assessment</t>
  </si>
  <si>
    <t>Suicidal ideation and suicidal behaviour in postmenopausal schizophrenia women: The relevance of suicide risk assessment</t>
  </si>
  <si>
    <t>Stacy M, Kremer M, Schulkin J.</t>
  </si>
  <si>
    <t>Suicide Among Women and the Role of Women's Health Care Providers</t>
  </si>
  <si>
    <t xml:space="preserve">Høyer G, Lund E. </t>
  </si>
  <si>
    <t>Suicide among women related to number of children in marriage</t>
  </si>
  <si>
    <t xml:space="preserve">Baca-Garcia E, Diaz-Sastre C, Ceverino A, Perez-Rodriguez MM, Navarro-Jimenez R, Lopez-Castroman J, et al. </t>
  </si>
  <si>
    <t>Suicide attempts among women during low estradiol/low progesterone states</t>
  </si>
  <si>
    <t xml:space="preserve">Usall J, Pinto-Meza A, Fernández A, de Graaf R, Demyttenaere K, Alonso J, et al. Suicide ideation across reproductive life cycle of women. </t>
  </si>
  <si>
    <t>Suicide ideation across reproductive life cycle of women. Results from a European epidemiological study</t>
  </si>
  <si>
    <t>Maris RW.</t>
  </si>
  <si>
    <t>Suicide prevention in adults (age 30–65)</t>
  </si>
  <si>
    <t>Moretti A, Polselli M, Carbone I, Pannarale G, Acconcia MC, Torromeo C, Quaglione R, Barilla F, Gaudio C.</t>
  </si>
  <si>
    <t>Takotsubo cardiomyopathy and flecainide toxicity: a case report and brief literature review</t>
  </si>
  <si>
    <t>Romano M, Zorzoli F, Bertona R, Villani R.</t>
  </si>
  <si>
    <t>Takotsubo cardiomyopathy as an early complication of drug-induced suicide attempt</t>
  </si>
  <si>
    <t xml:space="preserve">Ritchie EA.
</t>
  </si>
  <si>
    <t>Toxic psychosis under cortisone and corticotrophin</t>
  </si>
  <si>
    <t>Ling VJ, Lester D, Mortensen PB, Langenberg PW, Postolache TT.</t>
  </si>
  <si>
    <t>Toxoplasma gondii seropositivity and suicide rates in women</t>
  </si>
  <si>
    <t>Lengvenyte A, Aouizerate B, Aubin V, Loftus J, Marlinge E, Belzeaux R, et al.</t>
  </si>
  <si>
    <t>Violent suicide attempt history in elderly patients with bipolar disorder: The role of sex, abdominal obesity, and verbal memory: Results from the FACE-BD cohort (FondaMental Advanced center of Expertise for Bipolar Disorders)</t>
  </si>
  <si>
    <t>Moseley RL, Druce T, Turner-Cobb JM</t>
  </si>
  <si>
    <t>'When my autism broke': A qualitative study spotlighting autistic voices on menopause</t>
  </si>
  <si>
    <t>Hugman B.</t>
  </si>
  <si>
    <t>A woman is not like a man: Why risk communication for women is a whole new game</t>
  </si>
  <si>
    <t>Grey literature</t>
  </si>
  <si>
    <t xml:space="preserve">Johnson AA. </t>
  </si>
  <si>
    <t>Mental disorders of the menopause : with particular reference to 
involutional melancholia</t>
  </si>
  <si>
    <t>Review paper</t>
  </si>
  <si>
    <t xml:space="preserve">Lewis AJ, Jackson J. </t>
  </si>
  <si>
    <t>Psychiatric comparison of artificial menopause and the effects of hysterectomy</t>
  </si>
  <si>
    <t>Investigation of depressive symptoms and suicidality appear to be more associated with the hysterectomy than the resultant menopause</t>
  </si>
  <si>
    <t>Little GA, Cameron DE.</t>
  </si>
  <si>
    <t>The Effects of Theelin on Anxiety</t>
  </si>
  <si>
    <t>Fleming JAE, Warneboldt RB.</t>
  </si>
  <si>
    <t>Multiple Sleep Pathologies Presenting as Depression</t>
  </si>
  <si>
    <t>Hemphill RE, Reiss M.</t>
  </si>
  <si>
    <t>Corticotrophic Hormone for Pituitary Cachexia</t>
  </si>
  <si>
    <t xml:space="preserve">Incalzi RA, Gemma A, Capparella O. </t>
  </si>
  <si>
    <t>Sleep apnoea syndrome--a too frequent misdiagnosis.</t>
  </si>
  <si>
    <t>Santwani K, Shukla VD, Santwani MA, Thaker G.</t>
  </si>
  <si>
    <t>An assessment of Manasika Bhavas in menopausal syndrome and its management</t>
  </si>
  <si>
    <t>Jones HM</t>
  </si>
  <si>
    <t>Affections of the Female Genitalia as Causal Factors in the Etiology of Neuroses and Insanity, and Their Special Bearing on the Operative Treatment of the Insane</t>
  </si>
  <si>
    <t>Strachan GI, Skottowe I.</t>
  </si>
  <si>
    <t>Menstruation in Mental Disease</t>
  </si>
  <si>
    <t xml:space="preserve">Park SK, Lee SW, Park YJ. </t>
  </si>
  <si>
    <t>Depression experience and suicidal behavior among menopausal middle-aged women in Korea: mediating effects of health related quality of life and moderating effects of income.</t>
  </si>
  <si>
    <t>S2 Table - Summary of inclusion decisions (full text screenin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  <font>
      <sz val="11"/>
      <color theme="1"/>
      <name val="Aptos"/>
      <family val="2"/>
    </font>
    <font>
      <u/>
      <sz val="11"/>
      <color theme="10"/>
      <name val="Aptos Narrow"/>
      <family val="2"/>
      <scheme val="minor"/>
    </font>
    <font>
      <sz val="11"/>
      <color rgb="FF21212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left"/>
    </xf>
    <xf numFmtId="0" fontId="1" fillId="0" borderId="0" xfId="0" applyFont="1" applyAlignment="1">
      <alignment wrapText="1"/>
    </xf>
    <xf numFmtId="0" fontId="2" fillId="0" borderId="0" xfId="0" applyFont="1" applyAlignment="1">
      <alignment horizontal="center" vertical="center" textRotation="90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wrapText="1"/>
    </xf>
    <xf numFmtId="0" fontId="2" fillId="0" borderId="0" xfId="1" applyFont="1" applyFill="1" applyAlignment="1">
      <alignment vertical="center"/>
    </xf>
    <xf numFmtId="0" fontId="0" fillId="0" borderId="0" xfId="0" applyAlignment="1">
      <alignment vertical="center"/>
    </xf>
    <xf numFmtId="0" fontId="5" fillId="0" borderId="0" xfId="0" applyFont="1"/>
    <xf numFmtId="0" fontId="2" fillId="0" borderId="0" xfId="1" applyFont="1" applyFill="1"/>
    <xf numFmtId="0" fontId="2" fillId="0" borderId="0" xfId="0" applyFont="1" applyFill="1"/>
  </cellXfs>
  <cellStyles count="2">
    <cellStyle name="Hyperlink" xfId="1" builtinId="8"/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B0D4A1-6902-4BE8-A70D-2C95D28825B7}">
  <dimension ref="A1:Q91"/>
  <sheetViews>
    <sheetView tabSelected="1" workbookViewId="0">
      <selection activeCell="H4" sqref="H4"/>
    </sheetView>
  </sheetViews>
  <sheetFormatPr defaultRowHeight="14.5" x14ac:dyDescent="0.35"/>
  <cols>
    <col min="1" max="1" width="7" style="2" customWidth="1"/>
    <col min="2" max="2" width="8.7265625" style="2"/>
    <col min="3" max="3" width="26.54296875" style="2" customWidth="1"/>
    <col min="4" max="4" width="8.7265625" style="2"/>
    <col min="5" max="5" width="9.08984375" style="2" customWidth="1"/>
    <col min="6" max="16384" width="8.7265625" style="2"/>
  </cols>
  <sheetData>
    <row r="1" spans="1:17" ht="11" customHeight="1" x14ac:dyDescent="0.35">
      <c r="A1" s="1" t="s">
        <v>203</v>
      </c>
    </row>
    <row r="2" spans="1:17" ht="15.5" customHeight="1" x14ac:dyDescent="0.35">
      <c r="A2" s="1" t="s">
        <v>0</v>
      </c>
      <c r="B2" s="3" t="s">
        <v>1</v>
      </c>
      <c r="C2" s="3" t="s">
        <v>2</v>
      </c>
      <c r="D2" s="3" t="s">
        <v>3</v>
      </c>
      <c r="E2" s="4" t="s">
        <v>4</v>
      </c>
      <c r="F2" s="4" t="s">
        <v>5</v>
      </c>
      <c r="G2" s="4" t="s">
        <v>6</v>
      </c>
      <c r="H2" s="3"/>
      <c r="I2" s="3"/>
      <c r="J2" s="3"/>
      <c r="K2" s="3"/>
      <c r="L2" s="3"/>
      <c r="M2" s="3"/>
      <c r="N2" s="3"/>
      <c r="O2" s="5"/>
      <c r="P2" s="5"/>
      <c r="Q2" s="5"/>
    </row>
    <row r="3" spans="1:17" x14ac:dyDescent="0.35">
      <c r="A3" s="6" t="s">
        <v>7</v>
      </c>
      <c r="B3" s="2" t="s">
        <v>8</v>
      </c>
      <c r="C3" s="2" t="s">
        <v>9</v>
      </c>
      <c r="D3" s="2">
        <v>2022</v>
      </c>
      <c r="E3" s="2" t="s">
        <v>10</v>
      </c>
      <c r="F3" s="2" t="s">
        <v>11</v>
      </c>
    </row>
    <row r="4" spans="1:17" x14ac:dyDescent="0.35">
      <c r="A4" s="6"/>
      <c r="B4" s="2" t="s">
        <v>12</v>
      </c>
      <c r="C4" s="2" t="s">
        <v>13</v>
      </c>
      <c r="D4" s="2">
        <v>2016</v>
      </c>
      <c r="E4" s="2" t="s">
        <v>10</v>
      </c>
      <c r="F4" s="2" t="s">
        <v>11</v>
      </c>
    </row>
    <row r="5" spans="1:17" x14ac:dyDescent="0.35">
      <c r="A5" s="6"/>
      <c r="B5" s="2" t="s">
        <v>14</v>
      </c>
      <c r="C5" s="2" t="s">
        <v>15</v>
      </c>
      <c r="D5" s="2">
        <v>2016</v>
      </c>
      <c r="E5" s="2" t="s">
        <v>10</v>
      </c>
      <c r="F5" s="2" t="s">
        <v>11</v>
      </c>
    </row>
    <row r="6" spans="1:17" x14ac:dyDescent="0.35">
      <c r="A6" s="6"/>
      <c r="B6" s="2" t="s">
        <v>16</v>
      </c>
      <c r="C6" s="2" t="s">
        <v>17</v>
      </c>
      <c r="D6" s="2">
        <v>2012</v>
      </c>
      <c r="E6" s="2" t="s">
        <v>10</v>
      </c>
      <c r="F6" s="2" t="s">
        <v>11</v>
      </c>
    </row>
    <row r="7" spans="1:17" x14ac:dyDescent="0.35">
      <c r="A7" s="6"/>
      <c r="B7" s="2" t="s">
        <v>18</v>
      </c>
      <c r="C7" s="2" t="s">
        <v>19</v>
      </c>
      <c r="D7" s="2">
        <v>2019</v>
      </c>
      <c r="E7" s="2" t="s">
        <v>20</v>
      </c>
      <c r="F7" s="2" t="s">
        <v>21</v>
      </c>
      <c r="G7" s="2" t="s">
        <v>22</v>
      </c>
    </row>
    <row r="8" spans="1:17" x14ac:dyDescent="0.35">
      <c r="A8" s="6"/>
      <c r="B8" s="2" t="s">
        <v>23</v>
      </c>
      <c r="C8" s="7" t="s">
        <v>24</v>
      </c>
      <c r="D8" s="2">
        <v>2019</v>
      </c>
      <c r="E8" s="2" t="s">
        <v>10</v>
      </c>
      <c r="F8" s="2" t="s">
        <v>11</v>
      </c>
    </row>
    <row r="9" spans="1:17" x14ac:dyDescent="0.35">
      <c r="A9" s="6"/>
      <c r="B9" s="2" t="s">
        <v>25</v>
      </c>
      <c r="C9" s="2" t="s">
        <v>26</v>
      </c>
      <c r="D9" s="2">
        <v>2023</v>
      </c>
      <c r="E9" s="2" t="s">
        <v>10</v>
      </c>
      <c r="F9" s="2" t="s">
        <v>11</v>
      </c>
    </row>
    <row r="10" spans="1:17" x14ac:dyDescent="0.35">
      <c r="A10" s="6"/>
      <c r="B10" s="2" t="s">
        <v>27</v>
      </c>
      <c r="C10" s="2" t="s">
        <v>28</v>
      </c>
      <c r="D10" s="2">
        <v>2021</v>
      </c>
      <c r="E10" s="2" t="s">
        <v>20</v>
      </c>
      <c r="F10" s="2" t="s">
        <v>21</v>
      </c>
      <c r="G10" s="2" t="s">
        <v>29</v>
      </c>
    </row>
    <row r="11" spans="1:17" x14ac:dyDescent="0.35">
      <c r="A11" s="6"/>
      <c r="B11" s="2" t="s">
        <v>30</v>
      </c>
      <c r="C11" s="2" t="s">
        <v>31</v>
      </c>
      <c r="D11" s="2">
        <v>2016</v>
      </c>
      <c r="E11" s="2" t="s">
        <v>10</v>
      </c>
      <c r="F11" s="2" t="s">
        <v>11</v>
      </c>
    </row>
    <row r="12" spans="1:17" x14ac:dyDescent="0.35">
      <c r="A12" s="6"/>
      <c r="B12" s="2" t="s">
        <v>32</v>
      </c>
      <c r="C12" s="2" t="s">
        <v>33</v>
      </c>
      <c r="D12" s="2">
        <v>1997</v>
      </c>
      <c r="E12" s="2" t="s">
        <v>20</v>
      </c>
      <c r="F12" s="2" t="s">
        <v>34</v>
      </c>
    </row>
    <row r="13" spans="1:17" x14ac:dyDescent="0.35">
      <c r="A13" s="6"/>
      <c r="B13" s="2" t="s">
        <v>35</v>
      </c>
      <c r="C13" s="2" t="s">
        <v>36</v>
      </c>
      <c r="D13" s="2">
        <v>2021</v>
      </c>
      <c r="E13" s="2" t="s">
        <v>20</v>
      </c>
      <c r="F13" s="2" t="s">
        <v>37</v>
      </c>
      <c r="G13" s="2" t="s">
        <v>38</v>
      </c>
    </row>
    <row r="14" spans="1:17" x14ac:dyDescent="0.35">
      <c r="A14" s="6"/>
      <c r="B14" s="2" t="s">
        <v>39</v>
      </c>
      <c r="C14" s="2" t="s">
        <v>40</v>
      </c>
      <c r="D14" s="2">
        <v>1934</v>
      </c>
      <c r="E14" s="2" t="s">
        <v>20</v>
      </c>
      <c r="F14" s="2" t="s">
        <v>41</v>
      </c>
    </row>
    <row r="15" spans="1:17" x14ac:dyDescent="0.35">
      <c r="A15" s="6"/>
      <c r="B15" s="2" t="s">
        <v>42</v>
      </c>
      <c r="C15" s="2" t="s">
        <v>43</v>
      </c>
      <c r="D15" s="2">
        <v>2015</v>
      </c>
      <c r="E15" s="2" t="s">
        <v>10</v>
      </c>
      <c r="F15" s="2" t="s">
        <v>11</v>
      </c>
    </row>
    <row r="16" spans="1:17" x14ac:dyDescent="0.35">
      <c r="A16" s="6"/>
      <c r="B16" s="2" t="s">
        <v>44</v>
      </c>
      <c r="C16" s="2" t="s">
        <v>45</v>
      </c>
      <c r="D16" s="2">
        <v>2003</v>
      </c>
      <c r="E16" s="2" t="s">
        <v>20</v>
      </c>
      <c r="F16" s="2" t="s">
        <v>41</v>
      </c>
    </row>
    <row r="17" spans="1:7" x14ac:dyDescent="0.35">
      <c r="A17" s="6"/>
      <c r="B17" s="2" t="s">
        <v>46</v>
      </c>
      <c r="C17" s="7" t="s">
        <v>47</v>
      </c>
      <c r="D17" s="2">
        <v>2003</v>
      </c>
      <c r="E17" s="2" t="s">
        <v>20</v>
      </c>
      <c r="F17" s="2" t="s">
        <v>41</v>
      </c>
    </row>
    <row r="18" spans="1:7" x14ac:dyDescent="0.35">
      <c r="A18" s="6"/>
      <c r="B18" s="2" t="s">
        <v>48</v>
      </c>
      <c r="C18" s="2" t="s">
        <v>49</v>
      </c>
      <c r="D18" s="2">
        <v>2022</v>
      </c>
      <c r="E18" s="2" t="s">
        <v>20</v>
      </c>
      <c r="F18" s="2" t="s">
        <v>41</v>
      </c>
    </row>
    <row r="19" spans="1:7" x14ac:dyDescent="0.35">
      <c r="A19" s="6"/>
      <c r="B19" s="2" t="s">
        <v>50</v>
      </c>
      <c r="C19" s="2" t="s">
        <v>51</v>
      </c>
      <c r="D19" s="2">
        <v>2020</v>
      </c>
      <c r="E19" s="2" t="s">
        <v>20</v>
      </c>
      <c r="F19" s="2" t="s">
        <v>52</v>
      </c>
    </row>
    <row r="20" spans="1:7" x14ac:dyDescent="0.35">
      <c r="A20" s="6"/>
      <c r="B20" s="2" t="s">
        <v>53</v>
      </c>
      <c r="C20" s="2" t="s">
        <v>54</v>
      </c>
      <c r="D20" s="2">
        <v>2022</v>
      </c>
      <c r="E20" s="2" t="s">
        <v>10</v>
      </c>
      <c r="F20" s="2" t="s">
        <v>11</v>
      </c>
    </row>
    <row r="21" spans="1:7" x14ac:dyDescent="0.35">
      <c r="A21" s="6"/>
      <c r="B21" s="2" t="s">
        <v>55</v>
      </c>
      <c r="C21" s="2" t="s">
        <v>56</v>
      </c>
      <c r="D21" s="2">
        <v>1997</v>
      </c>
      <c r="E21" s="2" t="s">
        <v>20</v>
      </c>
      <c r="F21" s="2" t="s">
        <v>52</v>
      </c>
    </row>
    <row r="22" spans="1:7" x14ac:dyDescent="0.35">
      <c r="A22" s="6"/>
      <c r="B22" s="2" t="s">
        <v>57</v>
      </c>
      <c r="C22" s="2" t="s">
        <v>58</v>
      </c>
      <c r="D22" s="2">
        <v>2019</v>
      </c>
      <c r="E22" s="2" t="s">
        <v>20</v>
      </c>
      <c r="F22" s="2" t="s">
        <v>52</v>
      </c>
    </row>
    <row r="23" spans="1:7" x14ac:dyDescent="0.35">
      <c r="A23" s="6"/>
      <c r="B23" s="2" t="s">
        <v>59</v>
      </c>
      <c r="C23" s="2" t="s">
        <v>60</v>
      </c>
      <c r="D23" s="2">
        <v>2022</v>
      </c>
      <c r="E23" s="2" t="s">
        <v>20</v>
      </c>
      <c r="F23" s="2" t="s">
        <v>41</v>
      </c>
    </row>
    <row r="24" spans="1:7" x14ac:dyDescent="0.35">
      <c r="A24" s="6"/>
      <c r="B24" s="2" t="s">
        <v>61</v>
      </c>
      <c r="C24" s="2" t="s">
        <v>62</v>
      </c>
      <c r="D24" s="2">
        <v>2021</v>
      </c>
      <c r="E24" s="2" t="s">
        <v>20</v>
      </c>
      <c r="F24" s="2" t="s">
        <v>21</v>
      </c>
      <c r="G24" s="2" t="s">
        <v>63</v>
      </c>
    </row>
    <row r="25" spans="1:7" x14ac:dyDescent="0.35">
      <c r="A25" s="6"/>
      <c r="B25" s="2" t="s">
        <v>64</v>
      </c>
      <c r="C25" s="14" t="s">
        <v>65</v>
      </c>
      <c r="D25" s="2">
        <v>2013</v>
      </c>
      <c r="E25" s="2" t="s">
        <v>20</v>
      </c>
      <c r="F25" s="2" t="s">
        <v>21</v>
      </c>
    </row>
    <row r="26" spans="1:7" x14ac:dyDescent="0.35">
      <c r="A26" s="6"/>
      <c r="B26" s="2" t="s">
        <v>66</v>
      </c>
      <c r="C26" s="2" t="s">
        <v>67</v>
      </c>
      <c r="D26" s="2">
        <v>2016</v>
      </c>
      <c r="E26" s="2" t="s">
        <v>20</v>
      </c>
      <c r="F26" s="2" t="s">
        <v>52</v>
      </c>
    </row>
    <row r="27" spans="1:7" x14ac:dyDescent="0.35">
      <c r="A27" s="6"/>
      <c r="B27" s="2" t="s">
        <v>68</v>
      </c>
      <c r="C27" s="2" t="s">
        <v>69</v>
      </c>
      <c r="D27" s="2">
        <v>2024</v>
      </c>
      <c r="E27" s="2" t="s">
        <v>10</v>
      </c>
      <c r="F27" s="2" t="s">
        <v>11</v>
      </c>
    </row>
    <row r="28" spans="1:7" x14ac:dyDescent="0.35">
      <c r="A28" s="6"/>
      <c r="B28" s="2" t="s">
        <v>70</v>
      </c>
      <c r="C28" s="2" t="s">
        <v>71</v>
      </c>
      <c r="D28" s="2">
        <v>2010</v>
      </c>
      <c r="E28" s="2" t="s">
        <v>20</v>
      </c>
      <c r="F28" s="2" t="s">
        <v>21</v>
      </c>
      <c r="G28" s="2" t="s">
        <v>72</v>
      </c>
    </row>
    <row r="29" spans="1:7" x14ac:dyDescent="0.35">
      <c r="A29" s="6"/>
      <c r="B29" s="2" t="s">
        <v>73</v>
      </c>
      <c r="C29" s="2" t="s">
        <v>74</v>
      </c>
      <c r="D29" s="2">
        <v>2023</v>
      </c>
      <c r="E29" s="2" t="s">
        <v>20</v>
      </c>
      <c r="F29" s="2" t="s">
        <v>75</v>
      </c>
    </row>
    <row r="30" spans="1:7" x14ac:dyDescent="0.35">
      <c r="A30" s="6"/>
      <c r="B30" s="2" t="s">
        <v>76</v>
      </c>
      <c r="C30" s="2" t="s">
        <v>77</v>
      </c>
      <c r="D30" s="2">
        <v>2013</v>
      </c>
      <c r="E30" s="2" t="s">
        <v>10</v>
      </c>
      <c r="F30" s="2" t="s">
        <v>11</v>
      </c>
    </row>
    <row r="31" spans="1:7" x14ac:dyDescent="0.35">
      <c r="A31" s="6"/>
      <c r="B31" s="2" t="s">
        <v>78</v>
      </c>
      <c r="C31" s="2" t="s">
        <v>79</v>
      </c>
      <c r="D31" s="2">
        <v>2009</v>
      </c>
      <c r="E31" s="2" t="s">
        <v>20</v>
      </c>
      <c r="F31" s="2" t="s">
        <v>80</v>
      </c>
    </row>
    <row r="32" spans="1:7" x14ac:dyDescent="0.35">
      <c r="A32" s="6"/>
      <c r="B32" s="2" t="s">
        <v>78</v>
      </c>
      <c r="C32" s="2" t="s">
        <v>81</v>
      </c>
      <c r="D32" s="2">
        <v>2014</v>
      </c>
      <c r="E32" s="2" t="s">
        <v>20</v>
      </c>
      <c r="F32" s="2" t="s">
        <v>21</v>
      </c>
      <c r="G32" s="2" t="s">
        <v>82</v>
      </c>
    </row>
    <row r="33" spans="1:7" x14ac:dyDescent="0.35">
      <c r="A33" s="6"/>
      <c r="B33" s="2" t="s">
        <v>83</v>
      </c>
      <c r="C33" s="2" t="s">
        <v>84</v>
      </c>
      <c r="D33" s="2">
        <v>1998</v>
      </c>
      <c r="E33" s="2" t="s">
        <v>20</v>
      </c>
      <c r="F33" s="2" t="s">
        <v>41</v>
      </c>
    </row>
    <row r="34" spans="1:7" x14ac:dyDescent="0.35">
      <c r="A34" s="6"/>
      <c r="B34" s="2" t="s">
        <v>85</v>
      </c>
      <c r="C34" s="2" t="s">
        <v>86</v>
      </c>
      <c r="D34" s="2">
        <v>2020</v>
      </c>
      <c r="E34" s="2" t="s">
        <v>20</v>
      </c>
      <c r="F34" s="2" t="s">
        <v>37</v>
      </c>
      <c r="G34" s="2" t="s">
        <v>87</v>
      </c>
    </row>
    <row r="35" spans="1:7" x14ac:dyDescent="0.35">
      <c r="A35" s="6"/>
      <c r="B35" s="2" t="s">
        <v>88</v>
      </c>
      <c r="C35" s="2" t="s">
        <v>89</v>
      </c>
      <c r="D35" s="2">
        <v>2010</v>
      </c>
      <c r="E35" s="2" t="s">
        <v>10</v>
      </c>
      <c r="F35" s="2" t="s">
        <v>11</v>
      </c>
    </row>
    <row r="36" spans="1:7" x14ac:dyDescent="0.35">
      <c r="A36" s="6"/>
      <c r="B36" s="2" t="s">
        <v>90</v>
      </c>
      <c r="C36" s="2" t="s">
        <v>91</v>
      </c>
      <c r="D36" s="2">
        <v>1982</v>
      </c>
      <c r="E36" s="2" t="s">
        <v>20</v>
      </c>
      <c r="F36" s="2" t="s">
        <v>92</v>
      </c>
    </row>
    <row r="37" spans="1:7" x14ac:dyDescent="0.35">
      <c r="A37" s="6"/>
      <c r="B37" s="2" t="s">
        <v>93</v>
      </c>
      <c r="C37" s="2" t="s">
        <v>94</v>
      </c>
      <c r="D37" s="2">
        <v>2021</v>
      </c>
      <c r="E37" s="2" t="s">
        <v>10</v>
      </c>
      <c r="F37" s="2" t="s">
        <v>11</v>
      </c>
    </row>
    <row r="38" spans="1:7" x14ac:dyDescent="0.35">
      <c r="A38" s="6"/>
      <c r="B38" s="2" t="s">
        <v>95</v>
      </c>
      <c r="C38" s="2" t="s">
        <v>96</v>
      </c>
      <c r="D38" s="2">
        <v>2016</v>
      </c>
      <c r="E38" s="2" t="s">
        <v>10</v>
      </c>
      <c r="F38" s="2" t="s">
        <v>11</v>
      </c>
    </row>
    <row r="39" spans="1:7" x14ac:dyDescent="0.35">
      <c r="A39" s="6"/>
      <c r="B39" s="2" t="s">
        <v>97</v>
      </c>
      <c r="C39" s="2" t="s">
        <v>98</v>
      </c>
      <c r="D39" s="2">
        <v>1987</v>
      </c>
      <c r="E39" s="2" t="s">
        <v>20</v>
      </c>
      <c r="F39" s="2" t="s">
        <v>34</v>
      </c>
    </row>
    <row r="40" spans="1:7" x14ac:dyDescent="0.35">
      <c r="A40" s="6"/>
      <c r="B40" s="2" t="s">
        <v>99</v>
      </c>
      <c r="C40" s="2" t="s">
        <v>100</v>
      </c>
      <c r="D40" s="2">
        <v>2017</v>
      </c>
      <c r="E40" s="2" t="s">
        <v>20</v>
      </c>
      <c r="F40" s="2" t="s">
        <v>41</v>
      </c>
    </row>
    <row r="41" spans="1:7" x14ac:dyDescent="0.35">
      <c r="A41" s="6"/>
      <c r="B41" s="2" t="s">
        <v>101</v>
      </c>
      <c r="C41" s="2" t="s">
        <v>102</v>
      </c>
      <c r="D41" s="2">
        <v>2023</v>
      </c>
      <c r="E41" s="2" t="s">
        <v>20</v>
      </c>
      <c r="F41" s="2" t="s">
        <v>37</v>
      </c>
      <c r="G41" s="2" t="s">
        <v>103</v>
      </c>
    </row>
    <row r="42" spans="1:7" x14ac:dyDescent="0.35">
      <c r="A42" s="6"/>
      <c r="B42" s="2" t="s">
        <v>104</v>
      </c>
      <c r="C42" s="2" t="s">
        <v>105</v>
      </c>
      <c r="D42" s="2">
        <v>2021</v>
      </c>
      <c r="E42" s="2" t="s">
        <v>20</v>
      </c>
      <c r="F42" s="2" t="s">
        <v>34</v>
      </c>
    </row>
    <row r="43" spans="1:7" x14ac:dyDescent="0.35">
      <c r="A43" s="6"/>
      <c r="B43" s="2" t="s">
        <v>106</v>
      </c>
      <c r="C43" s="2" t="s">
        <v>107</v>
      </c>
      <c r="D43" s="2">
        <v>1977</v>
      </c>
      <c r="E43" s="2" t="s">
        <v>20</v>
      </c>
      <c r="F43" s="2" t="s">
        <v>41</v>
      </c>
    </row>
    <row r="44" spans="1:7" x14ac:dyDescent="0.35">
      <c r="A44" s="6"/>
      <c r="B44" s="2" t="s">
        <v>108</v>
      </c>
      <c r="C44" s="2" t="s">
        <v>109</v>
      </c>
      <c r="D44" s="2">
        <v>2019</v>
      </c>
      <c r="E44" s="2" t="s">
        <v>20</v>
      </c>
      <c r="F44" s="2" t="s">
        <v>37</v>
      </c>
      <c r="G44" s="2" t="s">
        <v>110</v>
      </c>
    </row>
    <row r="45" spans="1:7" x14ac:dyDescent="0.35">
      <c r="A45" s="6"/>
      <c r="B45" s="2" t="s">
        <v>111</v>
      </c>
      <c r="C45" s="2" t="s">
        <v>112</v>
      </c>
      <c r="D45" s="2">
        <v>1990</v>
      </c>
      <c r="E45" s="2" t="s">
        <v>20</v>
      </c>
      <c r="F45" s="2" t="s">
        <v>34</v>
      </c>
    </row>
    <row r="46" spans="1:7" x14ac:dyDescent="0.35">
      <c r="A46" s="6"/>
      <c r="B46" s="2" t="s">
        <v>113</v>
      </c>
      <c r="C46" s="2" t="s">
        <v>114</v>
      </c>
      <c r="D46" s="2">
        <v>2008</v>
      </c>
      <c r="E46" s="2" t="s">
        <v>20</v>
      </c>
      <c r="F46" s="2" t="s">
        <v>21</v>
      </c>
    </row>
    <row r="47" spans="1:7" x14ac:dyDescent="0.35">
      <c r="A47" s="6"/>
      <c r="B47" s="2" t="s">
        <v>115</v>
      </c>
      <c r="C47" s="2" t="s">
        <v>116</v>
      </c>
      <c r="D47" s="2">
        <v>1987</v>
      </c>
      <c r="E47" s="2" t="s">
        <v>20</v>
      </c>
      <c r="F47" s="2" t="s">
        <v>34</v>
      </c>
    </row>
    <row r="48" spans="1:7" x14ac:dyDescent="0.35">
      <c r="A48" s="6"/>
      <c r="B48" s="2" t="s">
        <v>117</v>
      </c>
      <c r="C48" s="2" t="s">
        <v>118</v>
      </c>
      <c r="D48" s="2">
        <v>2013</v>
      </c>
      <c r="E48" s="2" t="s">
        <v>10</v>
      </c>
      <c r="F48" s="2" t="s">
        <v>11</v>
      </c>
    </row>
    <row r="49" spans="1:7" x14ac:dyDescent="0.35">
      <c r="A49" s="6"/>
      <c r="B49" s="2" t="s">
        <v>119</v>
      </c>
      <c r="C49" s="2" t="s">
        <v>120</v>
      </c>
      <c r="D49" s="2">
        <v>2007</v>
      </c>
      <c r="E49" s="2" t="s">
        <v>20</v>
      </c>
      <c r="F49" s="2" t="s">
        <v>92</v>
      </c>
    </row>
    <row r="50" spans="1:7" x14ac:dyDescent="0.35">
      <c r="A50" s="6"/>
      <c r="B50" s="2" t="s">
        <v>121</v>
      </c>
      <c r="C50" s="2" t="s">
        <v>122</v>
      </c>
      <c r="D50" s="2">
        <v>2018</v>
      </c>
      <c r="E50" s="2" t="s">
        <v>20</v>
      </c>
      <c r="F50" s="2" t="s">
        <v>41</v>
      </c>
    </row>
    <row r="51" spans="1:7" x14ac:dyDescent="0.35">
      <c r="A51" s="6"/>
      <c r="B51" s="2" t="s">
        <v>123</v>
      </c>
      <c r="C51" s="2" t="s">
        <v>124</v>
      </c>
      <c r="D51" s="2">
        <v>2022</v>
      </c>
      <c r="E51" s="2" t="s">
        <v>20</v>
      </c>
      <c r="F51" s="2" t="s">
        <v>92</v>
      </c>
    </row>
    <row r="52" spans="1:7" x14ac:dyDescent="0.35">
      <c r="A52" s="6"/>
      <c r="B52" s="2" t="s">
        <v>125</v>
      </c>
      <c r="C52" s="2" t="s">
        <v>126</v>
      </c>
      <c r="D52" s="2">
        <v>2003</v>
      </c>
      <c r="E52" s="2" t="s">
        <v>10</v>
      </c>
      <c r="F52" s="2" t="s">
        <v>11</v>
      </c>
    </row>
    <row r="53" spans="1:7" x14ac:dyDescent="0.35">
      <c r="A53" s="6"/>
      <c r="B53" s="2" t="s">
        <v>127</v>
      </c>
      <c r="C53" s="2" t="s">
        <v>128</v>
      </c>
      <c r="D53" s="2">
        <v>2010</v>
      </c>
      <c r="E53" s="2" t="s">
        <v>20</v>
      </c>
      <c r="F53" s="2" t="s">
        <v>129</v>
      </c>
    </row>
    <row r="54" spans="1:7" x14ac:dyDescent="0.35">
      <c r="A54" s="6"/>
      <c r="B54" s="2" t="s">
        <v>130</v>
      </c>
      <c r="C54" s="2" t="s">
        <v>131</v>
      </c>
      <c r="D54" s="2">
        <v>2023</v>
      </c>
      <c r="E54" s="2" t="s">
        <v>20</v>
      </c>
      <c r="F54" s="2" t="s">
        <v>129</v>
      </c>
    </row>
    <row r="55" spans="1:7" x14ac:dyDescent="0.35">
      <c r="A55" s="6"/>
      <c r="B55" s="2" t="s">
        <v>132</v>
      </c>
      <c r="C55" s="2" t="s">
        <v>133</v>
      </c>
      <c r="D55" s="2">
        <v>2019</v>
      </c>
      <c r="E55" s="2" t="s">
        <v>10</v>
      </c>
      <c r="F55" s="2" t="s">
        <v>11</v>
      </c>
    </row>
    <row r="56" spans="1:7" x14ac:dyDescent="0.35">
      <c r="A56" s="6"/>
      <c r="B56" s="2" t="s">
        <v>134</v>
      </c>
      <c r="C56" s="8" t="s">
        <v>135</v>
      </c>
      <c r="D56" s="2">
        <v>2012</v>
      </c>
      <c r="E56" s="2" t="s">
        <v>20</v>
      </c>
      <c r="F56" s="2" t="s">
        <v>37</v>
      </c>
      <c r="G56" s="2" t="s">
        <v>103</v>
      </c>
    </row>
    <row r="57" spans="1:7" x14ac:dyDescent="0.35">
      <c r="A57" s="6"/>
      <c r="B57" s="2" t="s">
        <v>136</v>
      </c>
      <c r="C57" s="2" t="s">
        <v>137</v>
      </c>
      <c r="D57" s="2">
        <v>2022</v>
      </c>
      <c r="E57" s="2" t="s">
        <v>20</v>
      </c>
      <c r="F57" s="2" t="s">
        <v>80</v>
      </c>
    </row>
    <row r="58" spans="1:7" x14ac:dyDescent="0.35">
      <c r="A58" s="6"/>
      <c r="B58" s="2" t="s">
        <v>138</v>
      </c>
      <c r="C58" s="2" t="s">
        <v>139</v>
      </c>
      <c r="D58" s="2">
        <v>1973</v>
      </c>
      <c r="E58" s="2" t="s">
        <v>20</v>
      </c>
      <c r="F58" s="2" t="s">
        <v>92</v>
      </c>
    </row>
    <row r="59" spans="1:7" x14ac:dyDescent="0.35">
      <c r="A59" s="6"/>
      <c r="B59" s="2" t="s">
        <v>140</v>
      </c>
      <c r="C59" s="7" t="s">
        <v>141</v>
      </c>
      <c r="D59" s="2">
        <v>2015</v>
      </c>
      <c r="E59" s="2" t="s">
        <v>10</v>
      </c>
      <c r="F59" s="2" t="s">
        <v>11</v>
      </c>
    </row>
    <row r="60" spans="1:7" x14ac:dyDescent="0.35">
      <c r="A60" s="6"/>
      <c r="B60" s="2" t="s">
        <v>142</v>
      </c>
      <c r="C60" s="2" t="s">
        <v>143</v>
      </c>
      <c r="D60" s="2">
        <v>2022</v>
      </c>
      <c r="E60" s="2" t="s">
        <v>20</v>
      </c>
      <c r="F60" s="2" t="s">
        <v>21</v>
      </c>
      <c r="G60" s="2" t="s">
        <v>144</v>
      </c>
    </row>
    <row r="61" spans="1:7" x14ac:dyDescent="0.35">
      <c r="A61" s="6"/>
      <c r="B61" s="2" t="s">
        <v>145</v>
      </c>
      <c r="C61" s="7" t="s">
        <v>146</v>
      </c>
      <c r="D61" s="2">
        <v>2020</v>
      </c>
      <c r="E61" s="9" t="s">
        <v>20</v>
      </c>
      <c r="F61" s="2" t="s">
        <v>37</v>
      </c>
    </row>
    <row r="62" spans="1:7" x14ac:dyDescent="0.35">
      <c r="A62" s="6"/>
      <c r="B62" s="2" t="s">
        <v>147</v>
      </c>
      <c r="C62" s="2" t="s">
        <v>148</v>
      </c>
      <c r="D62" s="2">
        <v>2019</v>
      </c>
      <c r="E62" s="2" t="s">
        <v>20</v>
      </c>
      <c r="F62" s="2" t="s">
        <v>149</v>
      </c>
    </row>
    <row r="63" spans="1:7" x14ac:dyDescent="0.35">
      <c r="A63" s="6"/>
      <c r="B63" s="2" t="s">
        <v>150</v>
      </c>
      <c r="C63" s="2" t="s">
        <v>151</v>
      </c>
      <c r="D63" s="2">
        <v>2019</v>
      </c>
      <c r="E63" s="2" t="s">
        <v>20</v>
      </c>
      <c r="F63" s="2" t="s">
        <v>75</v>
      </c>
    </row>
    <row r="64" spans="1:7" x14ac:dyDescent="0.35">
      <c r="A64" s="6"/>
      <c r="B64" s="2" t="s">
        <v>152</v>
      </c>
      <c r="C64" s="2" t="s">
        <v>153</v>
      </c>
      <c r="D64" s="2">
        <v>2016</v>
      </c>
      <c r="E64" s="2" t="s">
        <v>20</v>
      </c>
      <c r="F64" s="2" t="s">
        <v>34</v>
      </c>
    </row>
    <row r="65" spans="1:7" x14ac:dyDescent="0.35">
      <c r="A65" s="6"/>
      <c r="B65" s="2" t="s">
        <v>154</v>
      </c>
      <c r="C65" s="2" t="s">
        <v>155</v>
      </c>
      <c r="D65" s="2">
        <v>2016</v>
      </c>
      <c r="E65" s="2" t="s">
        <v>10</v>
      </c>
    </row>
    <row r="66" spans="1:7" x14ac:dyDescent="0.35">
      <c r="A66" s="6"/>
      <c r="B66" s="2" t="s">
        <v>156</v>
      </c>
      <c r="C66" s="2" t="s">
        <v>157</v>
      </c>
      <c r="D66" s="2">
        <v>2022</v>
      </c>
      <c r="E66" s="2" t="s">
        <v>20</v>
      </c>
      <c r="F66" s="2" t="s">
        <v>41</v>
      </c>
    </row>
    <row r="67" spans="1:7" x14ac:dyDescent="0.35">
      <c r="A67" s="6"/>
      <c r="B67" s="2" t="s">
        <v>158</v>
      </c>
      <c r="C67" s="2" t="s">
        <v>159</v>
      </c>
      <c r="D67" s="2">
        <v>1993</v>
      </c>
      <c r="E67" s="2" t="s">
        <v>10</v>
      </c>
    </row>
    <row r="68" spans="1:7" x14ac:dyDescent="0.35">
      <c r="A68" s="6"/>
      <c r="B68" s="2" t="s">
        <v>160</v>
      </c>
      <c r="C68" s="2" t="s">
        <v>161</v>
      </c>
      <c r="D68" s="2">
        <v>2010</v>
      </c>
      <c r="E68" s="2" t="s">
        <v>10</v>
      </c>
    </row>
    <row r="69" spans="1:7" x14ac:dyDescent="0.35">
      <c r="A69" s="6"/>
      <c r="B69" s="2" t="s">
        <v>162</v>
      </c>
      <c r="C69" s="2" t="s">
        <v>163</v>
      </c>
      <c r="D69" s="2">
        <v>2009</v>
      </c>
      <c r="E69" s="2" t="s">
        <v>10</v>
      </c>
    </row>
    <row r="70" spans="1:7" x14ac:dyDescent="0.35">
      <c r="A70" s="6"/>
      <c r="B70" s="2" t="s">
        <v>164</v>
      </c>
      <c r="C70" s="2" t="s">
        <v>165</v>
      </c>
      <c r="D70" s="2">
        <v>1995</v>
      </c>
      <c r="E70" s="2" t="s">
        <v>20</v>
      </c>
      <c r="F70" s="2" t="s">
        <v>80</v>
      </c>
    </row>
    <row r="71" spans="1:7" x14ac:dyDescent="0.35">
      <c r="A71" s="6"/>
      <c r="B71" s="2" t="s">
        <v>166</v>
      </c>
      <c r="C71" s="2" t="s">
        <v>167</v>
      </c>
      <c r="D71" s="2">
        <v>2021</v>
      </c>
      <c r="E71" s="2" t="s">
        <v>20</v>
      </c>
      <c r="F71" s="2" t="s">
        <v>21</v>
      </c>
    </row>
    <row r="72" spans="1:7" x14ac:dyDescent="0.35">
      <c r="A72" s="6"/>
      <c r="B72" s="2" t="s">
        <v>168</v>
      </c>
      <c r="C72" s="2" t="s">
        <v>169</v>
      </c>
      <c r="D72" s="2">
        <v>2013</v>
      </c>
      <c r="E72" s="2" t="s">
        <v>20</v>
      </c>
      <c r="F72" s="2" t="s">
        <v>37</v>
      </c>
    </row>
    <row r="73" spans="1:7" x14ac:dyDescent="0.35">
      <c r="A73" s="6"/>
      <c r="B73" s="2" t="s">
        <v>170</v>
      </c>
      <c r="C73" s="2" t="s">
        <v>171</v>
      </c>
      <c r="D73" s="2">
        <v>1956</v>
      </c>
      <c r="E73" s="2" t="s">
        <v>20</v>
      </c>
      <c r="F73" s="2" t="s">
        <v>21</v>
      </c>
    </row>
    <row r="74" spans="1:7" x14ac:dyDescent="0.35">
      <c r="A74" s="6"/>
      <c r="B74" s="2" t="s">
        <v>172</v>
      </c>
      <c r="C74" s="2" t="s">
        <v>173</v>
      </c>
      <c r="D74" s="2">
        <v>2011</v>
      </c>
      <c r="E74" s="2" t="s">
        <v>20</v>
      </c>
      <c r="F74" s="2" t="s">
        <v>21</v>
      </c>
    </row>
    <row r="75" spans="1:7" x14ac:dyDescent="0.35">
      <c r="A75" s="6"/>
      <c r="B75" s="2" t="s">
        <v>174</v>
      </c>
      <c r="C75" s="2" t="s">
        <v>175</v>
      </c>
      <c r="D75" s="2">
        <v>2022</v>
      </c>
      <c r="E75" s="2" t="s">
        <v>20</v>
      </c>
      <c r="F75" s="2" t="s">
        <v>21</v>
      </c>
    </row>
    <row r="76" spans="1:7" x14ac:dyDescent="0.35">
      <c r="A76" s="6"/>
      <c r="B76" s="2" t="s">
        <v>176</v>
      </c>
      <c r="C76" s="2" t="s">
        <v>177</v>
      </c>
      <c r="D76" s="2">
        <v>2020</v>
      </c>
      <c r="E76" s="2" t="s">
        <v>10</v>
      </c>
    </row>
    <row r="77" spans="1:7" x14ac:dyDescent="0.35">
      <c r="A77" s="6"/>
      <c r="B77" s="2" t="s">
        <v>178</v>
      </c>
      <c r="C77" s="2" t="s">
        <v>179</v>
      </c>
      <c r="D77" s="2">
        <v>2015</v>
      </c>
      <c r="E77" s="2" t="s">
        <v>20</v>
      </c>
      <c r="F77" s="2" t="s">
        <v>80</v>
      </c>
    </row>
    <row r="78" spans="1:7" ht="14.5" customHeight="1" x14ac:dyDescent="0.35">
      <c r="A78" s="6" t="s">
        <v>180</v>
      </c>
      <c r="B78" s="2" t="s">
        <v>181</v>
      </c>
      <c r="C78" s="2" t="s">
        <v>182</v>
      </c>
      <c r="D78" s="10">
        <v>1947</v>
      </c>
      <c r="E78" s="11" t="s">
        <v>20</v>
      </c>
      <c r="F78" s="7" t="s">
        <v>183</v>
      </c>
    </row>
    <row r="79" spans="1:7" x14ac:dyDescent="0.35">
      <c r="A79" s="6"/>
      <c r="B79" s="2" t="s">
        <v>184</v>
      </c>
      <c r="C79" s="2" t="s">
        <v>185</v>
      </c>
      <c r="D79" s="10">
        <v>1940</v>
      </c>
      <c r="E79" s="11" t="s">
        <v>20</v>
      </c>
      <c r="F79" s="7" t="s">
        <v>21</v>
      </c>
      <c r="G79" t="s">
        <v>186</v>
      </c>
    </row>
    <row r="80" spans="1:7" x14ac:dyDescent="0.35">
      <c r="A80" s="6"/>
      <c r="B80" s="2" t="s">
        <v>187</v>
      </c>
      <c r="C80" s="2" t="s">
        <v>188</v>
      </c>
      <c r="D80" s="2">
        <v>1937</v>
      </c>
      <c r="E80" s="11" t="s">
        <v>10</v>
      </c>
      <c r="F80" s="2" t="s">
        <v>11</v>
      </c>
    </row>
    <row r="81" spans="1:6" x14ac:dyDescent="0.35">
      <c r="A81" s="6"/>
      <c r="B81" s="2" t="s">
        <v>189</v>
      </c>
      <c r="C81" s="2" t="s">
        <v>190</v>
      </c>
      <c r="D81" s="2">
        <v>1990</v>
      </c>
      <c r="E81" s="11" t="s">
        <v>10</v>
      </c>
      <c r="F81" s="2" t="s">
        <v>11</v>
      </c>
    </row>
    <row r="82" spans="1:6" x14ac:dyDescent="0.35">
      <c r="A82" s="6"/>
      <c r="B82" s="2" t="s">
        <v>191</v>
      </c>
      <c r="C82" s="2" t="s">
        <v>192</v>
      </c>
      <c r="D82" s="2">
        <v>1944</v>
      </c>
      <c r="E82" s="11" t="s">
        <v>10</v>
      </c>
      <c r="F82" s="2" t="s">
        <v>11</v>
      </c>
    </row>
    <row r="83" spans="1:6" x14ac:dyDescent="0.35">
      <c r="A83" s="6"/>
      <c r="B83" s="2" t="s">
        <v>193</v>
      </c>
      <c r="C83" s="2" t="s">
        <v>194</v>
      </c>
      <c r="D83" s="2">
        <v>1989</v>
      </c>
      <c r="E83" s="11" t="s">
        <v>10</v>
      </c>
      <c r="F83" s="2" t="s">
        <v>11</v>
      </c>
    </row>
    <row r="84" spans="1:6" x14ac:dyDescent="0.35">
      <c r="A84" s="6"/>
      <c r="B84" s="2" t="s">
        <v>195</v>
      </c>
      <c r="C84" s="2" t="s">
        <v>196</v>
      </c>
      <c r="D84" s="2">
        <v>2010</v>
      </c>
      <c r="E84" s="11" t="s">
        <v>20</v>
      </c>
      <c r="F84" s="2" t="s">
        <v>34</v>
      </c>
    </row>
    <row r="85" spans="1:6" x14ac:dyDescent="0.35">
      <c r="A85" s="6"/>
      <c r="B85" s="2" t="s">
        <v>197</v>
      </c>
      <c r="C85" s="2" t="s">
        <v>198</v>
      </c>
      <c r="D85" s="2">
        <v>1900</v>
      </c>
      <c r="E85" s="11" t="s">
        <v>10</v>
      </c>
      <c r="F85" s="2" t="s">
        <v>11</v>
      </c>
    </row>
    <row r="86" spans="1:6" x14ac:dyDescent="0.35">
      <c r="A86" s="6"/>
      <c r="B86" s="2" t="s">
        <v>199</v>
      </c>
      <c r="C86" s="2" t="s">
        <v>200</v>
      </c>
      <c r="D86" s="2">
        <v>1932</v>
      </c>
      <c r="E86" s="11" t="s">
        <v>20</v>
      </c>
      <c r="F86" s="2" t="s">
        <v>21</v>
      </c>
    </row>
    <row r="87" spans="1:6" x14ac:dyDescent="0.35">
      <c r="A87" s="6"/>
      <c r="B87" s="12" t="s">
        <v>201</v>
      </c>
      <c r="C87" t="s">
        <v>202</v>
      </c>
      <c r="D87" s="2">
        <v>2017</v>
      </c>
      <c r="E87" s="2" t="s">
        <v>20</v>
      </c>
      <c r="F87" s="14" t="s">
        <v>92</v>
      </c>
    </row>
    <row r="91" spans="1:6" x14ac:dyDescent="0.35">
      <c r="D91" s="13"/>
    </row>
  </sheetData>
  <autoFilter ref="A2:G87" xr:uid="{9BB0D4A1-6902-4BE8-A70D-2C95D28825B7}"/>
  <mergeCells count="2">
    <mergeCell ref="A3:A77"/>
    <mergeCell ref="A78:A87"/>
  </mergeCells>
  <conditionalFormatting sqref="D80">
    <cfRule type="containsText" dxfId="6" priority="5" operator="containsText" text="Exclude">
      <formula>NOT(ISERROR(SEARCH("Exclude",D80)))</formula>
    </cfRule>
    <cfRule type="containsText" dxfId="5" priority="6" operator="containsText" text="Duplicate">
      <formula>NOT(ISERROR(SEARCH("Duplicate",D80)))</formula>
    </cfRule>
    <cfRule type="containsText" dxfId="4" priority="7" operator="containsText" text="Error">
      <formula>NOT(ISERROR(SEARCH("Error",D80)))</formula>
    </cfRule>
  </conditionalFormatting>
  <conditionalFormatting sqref="F80:F113">
    <cfRule type="containsText" dxfId="3" priority="3" operator="containsText" text="Include">
      <formula>NOT(ISERROR(SEARCH("Include",F80)))</formula>
    </cfRule>
    <cfRule type="containsText" dxfId="2" priority="4" operator="containsText" text="Exclude">
      <formula>NOT(ISERROR(SEARCH("Exclude",F80)))</formula>
    </cfRule>
  </conditionalFormatting>
  <conditionalFormatting sqref="C87">
    <cfRule type="containsText" dxfId="1" priority="1" operator="containsText" text="Include">
      <formula>NOT(ISERROR(SEARCH("Include",C87)))</formula>
    </cfRule>
    <cfRule type="containsText" dxfId="0" priority="2" operator="containsText" text="Exclude">
      <formula>NOT(ISERROR(SEARCH("Exclude",C87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Funnell</dc:creator>
  <cp:lastModifiedBy>Erin Funnell</cp:lastModifiedBy>
  <dcterms:created xsi:type="dcterms:W3CDTF">2024-10-03T16:39:21Z</dcterms:created>
  <dcterms:modified xsi:type="dcterms:W3CDTF">2024-10-03T20:34:06Z</dcterms:modified>
</cp:coreProperties>
</file>